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F6737247-2B30-40FF-B43E-F99D06B5F8A5}" xr6:coauthVersionLast="47" xr6:coauthVersionMax="47" xr10:uidLastSave="{00000000-0000-0000-0000-000000000000}"/>
  <bookViews>
    <workbookView xWindow="4380" yWindow="3210" windowWidth="21600" windowHeight="11385" xr2:uid="{00000000-000D-0000-FFFF-FFFF00000000}"/>
  </bookViews>
  <sheets>
    <sheet name="BW increase, E. coli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3" i="10" l="1"/>
  <c r="T32" i="10"/>
  <c r="T31" i="10"/>
  <c r="T30" i="10"/>
  <c r="T29" i="10"/>
  <c r="T28" i="10"/>
  <c r="T27" i="10"/>
  <c r="T26" i="10"/>
  <c r="T25" i="10"/>
  <c r="S36" i="10"/>
  <c r="S37" i="10" s="1"/>
  <c r="R36" i="10"/>
  <c r="R37" i="10" s="1"/>
  <c r="Q36" i="10"/>
  <c r="Q37" i="10" s="1"/>
  <c r="P36" i="10"/>
  <c r="P37" i="10" s="1"/>
  <c r="O36" i="10"/>
  <c r="O37" i="10" s="1"/>
  <c r="N36" i="10"/>
  <c r="N37" i="10" s="1"/>
  <c r="M36" i="10"/>
  <c r="M37" i="10" s="1"/>
  <c r="S35" i="10"/>
  <c r="R35" i="10"/>
  <c r="Q35" i="10"/>
  <c r="P35" i="10"/>
  <c r="O35" i="10"/>
  <c r="N35" i="10"/>
  <c r="M35" i="10"/>
  <c r="T16" i="10"/>
  <c r="T15" i="10"/>
  <c r="T14" i="10"/>
  <c r="T13" i="10"/>
  <c r="T12" i="10"/>
  <c r="T11" i="10"/>
  <c r="T10" i="10"/>
  <c r="T9" i="10"/>
  <c r="T8" i="10"/>
  <c r="T19" i="10" s="1"/>
  <c r="T7" i="10"/>
  <c r="T6" i="10"/>
  <c r="T5" i="10"/>
  <c r="P20" i="10"/>
  <c r="Q20" i="10"/>
  <c r="N19" i="10"/>
  <c r="N20" i="10" s="1"/>
  <c r="O19" i="10"/>
  <c r="O20" i="10" s="1"/>
  <c r="P19" i="10"/>
  <c r="Q19" i="10"/>
  <c r="R19" i="10"/>
  <c r="R20" i="10" s="1"/>
  <c r="S19" i="10"/>
  <c r="S20" i="10" s="1"/>
  <c r="M19" i="10"/>
  <c r="M20" i="10" s="1"/>
  <c r="N18" i="10"/>
  <c r="O18" i="10"/>
  <c r="P18" i="10"/>
  <c r="Q18" i="10"/>
  <c r="R18" i="10"/>
  <c r="S18" i="10"/>
  <c r="M18" i="10"/>
  <c r="C31" i="10"/>
  <c r="C32" i="10" s="1"/>
  <c r="D31" i="10"/>
  <c r="D32" i="10" s="1"/>
  <c r="E31" i="10"/>
  <c r="E32" i="10" s="1"/>
  <c r="F31" i="10"/>
  <c r="F32" i="10" s="1"/>
  <c r="G31" i="10"/>
  <c r="G32" i="10" s="1"/>
  <c r="H31" i="10"/>
  <c r="H32" i="10" s="1"/>
  <c r="B31" i="10"/>
  <c r="B32" i="10" s="1"/>
  <c r="C30" i="10"/>
  <c r="D30" i="10"/>
  <c r="E30" i="10"/>
  <c r="F30" i="10"/>
  <c r="G30" i="10"/>
  <c r="H30" i="10"/>
  <c r="B30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T18" i="10" l="1"/>
  <c r="T36" i="10"/>
  <c r="T37" i="10" s="1"/>
  <c r="T35" i="10"/>
  <c r="T20" i="10"/>
  <c r="I30" i="10"/>
  <c r="I31" i="10"/>
  <c r="I32" i="10" s="1"/>
</calcChain>
</file>

<file path=xl/sharedStrings.xml><?xml version="1.0" encoding="utf-8"?>
<sst xmlns="http://schemas.openxmlformats.org/spreadsheetml/2006/main" count="34" uniqueCount="10">
  <si>
    <t>Treatment</t>
  </si>
  <si>
    <t>Day of study</t>
  </si>
  <si>
    <t>CONTROL</t>
  </si>
  <si>
    <t>n</t>
  </si>
  <si>
    <t>SEM</t>
  </si>
  <si>
    <t>Average</t>
  </si>
  <si>
    <t>9-0</t>
  </si>
  <si>
    <t>SDP</t>
  </si>
  <si>
    <t>EHPP</t>
  </si>
  <si>
    <r>
      <t xml:space="preserve">S8 Table. </t>
    </r>
    <r>
      <rPr>
        <sz val="18"/>
        <color theme="1"/>
        <rFont val="Times New Roman"/>
        <family val="1"/>
      </rPr>
      <t xml:space="preserve">Body weight results at different days previous to the </t>
    </r>
    <r>
      <rPr>
        <i/>
        <sz val="18"/>
        <color theme="1"/>
        <rFont val="Times New Roman"/>
        <family val="1"/>
      </rPr>
      <t>E. coli</t>
    </r>
    <r>
      <rPr>
        <sz val="18"/>
        <color theme="1"/>
        <rFont val="Times New Roman"/>
        <family val="1"/>
      </rPr>
      <t xml:space="preserve"> challenge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8"/>
      </bottom>
      <diagonal/>
    </border>
    <border>
      <left/>
      <right style="medium">
        <color indexed="64"/>
      </right>
      <top style="thin">
        <color indexed="8"/>
      </top>
      <bottom style="thin">
        <color indexed="8"/>
      </bottom>
      <diagonal/>
    </border>
    <border>
      <left/>
      <right style="medium">
        <color indexed="64"/>
      </right>
      <top style="thin">
        <color indexed="8"/>
      </top>
      <bottom/>
      <diagonal/>
    </border>
    <border>
      <left/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/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 style="medium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64"/>
      </bottom>
      <diagonal/>
    </border>
    <border>
      <left/>
      <right style="medium">
        <color indexed="64"/>
      </right>
      <top style="thin">
        <color indexed="8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14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164" fontId="10" fillId="0" borderId="13" xfId="0" applyNumberFormat="1" applyFont="1" applyBorder="1" applyAlignment="1">
      <alignment horizontal="center"/>
    </xf>
    <xf numFmtId="164" fontId="10" fillId="0" borderId="26" xfId="0" applyNumberFormat="1" applyFont="1" applyBorder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164" fontId="10" fillId="0" borderId="27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164" fontId="10" fillId="0" borderId="18" xfId="0" applyNumberFormat="1" applyFont="1" applyBorder="1" applyAlignment="1">
      <alignment horizontal="center"/>
    </xf>
    <xf numFmtId="164" fontId="10" fillId="0" borderId="15" xfId="0" applyNumberFormat="1" applyFont="1" applyBorder="1" applyAlignment="1">
      <alignment horizontal="center"/>
    </xf>
    <xf numFmtId="164" fontId="10" fillId="0" borderId="23" xfId="0" applyNumberFormat="1" applyFont="1" applyBorder="1" applyAlignment="1">
      <alignment horizontal="center"/>
    </xf>
    <xf numFmtId="164" fontId="10" fillId="0" borderId="31" xfId="0" applyNumberFormat="1" applyFont="1" applyBorder="1" applyAlignment="1">
      <alignment horizontal="center"/>
    </xf>
    <xf numFmtId="164" fontId="10" fillId="0" borderId="32" xfId="0" applyNumberFormat="1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164" fontId="10" fillId="0" borderId="19" xfId="0" applyNumberFormat="1" applyFont="1" applyBorder="1" applyAlignment="1">
      <alignment horizontal="center"/>
    </xf>
    <xf numFmtId="164" fontId="10" fillId="0" borderId="24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35" xfId="0" applyNumberFormat="1" applyFont="1" applyBorder="1" applyAlignment="1">
      <alignment horizontal="center"/>
    </xf>
    <xf numFmtId="164" fontId="10" fillId="0" borderId="36" xfId="0" applyNumberFormat="1" applyFont="1" applyBorder="1" applyAlignment="1">
      <alignment horizontal="center"/>
    </xf>
    <xf numFmtId="164" fontId="10" fillId="0" borderId="37" xfId="0" applyNumberFormat="1" applyFont="1" applyBorder="1" applyAlignment="1">
      <alignment horizontal="center"/>
    </xf>
    <xf numFmtId="164" fontId="10" fillId="0" borderId="38" xfId="0" applyNumberFormat="1" applyFont="1" applyBorder="1" applyAlignment="1">
      <alignment horizontal="center"/>
    </xf>
    <xf numFmtId="164" fontId="10" fillId="0" borderId="41" xfId="0" applyNumberFormat="1" applyFont="1" applyBorder="1" applyAlignment="1">
      <alignment horizontal="center"/>
    </xf>
    <xf numFmtId="164" fontId="10" fillId="0" borderId="11" xfId="0" applyNumberFormat="1" applyFont="1" applyBorder="1" applyAlignment="1">
      <alignment horizontal="center"/>
    </xf>
    <xf numFmtId="164" fontId="10" fillId="0" borderId="20" xfId="0" applyNumberFormat="1" applyFont="1" applyBorder="1" applyAlignment="1">
      <alignment horizontal="center"/>
    </xf>
    <xf numFmtId="164" fontId="10" fillId="0" borderId="14" xfId="0" applyNumberFormat="1" applyFont="1" applyBorder="1" applyAlignment="1">
      <alignment horizontal="center"/>
    </xf>
    <xf numFmtId="164" fontId="10" fillId="0" borderId="25" xfId="0" applyNumberFormat="1" applyFont="1" applyBorder="1" applyAlignment="1">
      <alignment horizontal="center"/>
    </xf>
    <xf numFmtId="164" fontId="10" fillId="0" borderId="34" xfId="0" applyNumberFormat="1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164" fontId="10" fillId="0" borderId="17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4" fontId="10" fillId="0" borderId="22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0" fontId="5" fillId="0" borderId="0" xfId="0" applyFont="1" applyAlignment="1">
      <alignment horizontal="center"/>
    </xf>
    <xf numFmtId="164" fontId="10" fillId="0" borderId="33" xfId="0" applyNumberFormat="1" applyFont="1" applyBorder="1" applyAlignment="1">
      <alignment horizontal="center"/>
    </xf>
    <xf numFmtId="0" fontId="9" fillId="0" borderId="15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</cellXfs>
  <cellStyles count="2">
    <cellStyle name="Normal" xfId="0" builtinId="0"/>
    <cellStyle name="Normal 2" xfId="1" xr:uid="{02754A21-65DE-47B7-AA9E-D12BEEF417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C99A-32C9-4E9A-901D-26EFFF8DE785}">
  <dimension ref="A1:V57"/>
  <sheetViews>
    <sheetView tabSelected="1" workbookViewId="0"/>
  </sheetViews>
  <sheetFormatPr baseColWidth="10" defaultColWidth="9.140625" defaultRowHeight="15" x14ac:dyDescent="0.25"/>
  <cols>
    <col min="1" max="1" width="13.5703125" customWidth="1"/>
    <col min="2" max="2" width="10" customWidth="1"/>
    <col min="3" max="3" width="9.5703125" customWidth="1"/>
    <col min="4" max="4" width="8.85546875" customWidth="1"/>
    <col min="5" max="8" width="9.28515625" customWidth="1"/>
    <col min="9" max="9" width="10" customWidth="1"/>
    <col min="10" max="10" width="11.140625" customWidth="1"/>
    <col min="12" max="12" width="12.85546875" customWidth="1"/>
    <col min="13" max="13" width="9.85546875" customWidth="1"/>
    <col min="20" max="20" width="10" customWidth="1"/>
  </cols>
  <sheetData>
    <row r="1" spans="1:22" ht="34.5" customHeight="1" x14ac:dyDescent="0.25">
      <c r="A1" s="3" t="s">
        <v>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ht="15.75" thickBot="1" x14ac:dyDescent="0.3">
      <c r="A2" s="4"/>
      <c r="B2" s="47"/>
      <c r="C2" s="47"/>
      <c r="D2" s="47"/>
      <c r="E2" s="47"/>
      <c r="F2" s="47"/>
      <c r="G2" s="47"/>
      <c r="H2" s="5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ht="15.75" x14ac:dyDescent="0.25">
      <c r="A3" s="51" t="s">
        <v>0</v>
      </c>
      <c r="B3" s="48" t="s">
        <v>1</v>
      </c>
      <c r="C3" s="49"/>
      <c r="D3" s="49"/>
      <c r="E3" s="49"/>
      <c r="F3" s="49"/>
      <c r="G3" s="49"/>
      <c r="H3" s="49"/>
      <c r="I3" s="50"/>
      <c r="J3" s="6"/>
      <c r="K3" s="4"/>
      <c r="L3" s="51" t="s">
        <v>0</v>
      </c>
      <c r="M3" s="48" t="s">
        <v>1</v>
      </c>
      <c r="N3" s="49"/>
      <c r="O3" s="49"/>
      <c r="P3" s="49"/>
      <c r="Q3" s="49"/>
      <c r="R3" s="49"/>
      <c r="S3" s="49"/>
      <c r="T3" s="50"/>
      <c r="U3" s="4"/>
      <c r="V3" s="4"/>
    </row>
    <row r="4" spans="1:22" ht="16.5" thickBot="1" x14ac:dyDescent="0.3">
      <c r="A4" s="52"/>
      <c r="B4" s="7">
        <v>0</v>
      </c>
      <c r="C4" s="7">
        <v>1</v>
      </c>
      <c r="D4" s="7">
        <v>2</v>
      </c>
      <c r="E4" s="7">
        <v>5</v>
      </c>
      <c r="F4" s="7">
        <v>7</v>
      </c>
      <c r="G4" s="8">
        <v>8</v>
      </c>
      <c r="H4" s="7">
        <v>9</v>
      </c>
      <c r="I4" s="9" t="s">
        <v>6</v>
      </c>
      <c r="J4" s="6"/>
      <c r="K4" s="4"/>
      <c r="L4" s="52"/>
      <c r="M4" s="7">
        <v>0</v>
      </c>
      <c r="N4" s="7">
        <v>1</v>
      </c>
      <c r="O4" s="7">
        <v>2</v>
      </c>
      <c r="P4" s="7">
        <v>5</v>
      </c>
      <c r="Q4" s="7">
        <v>7</v>
      </c>
      <c r="R4" s="8">
        <v>8</v>
      </c>
      <c r="S4" s="7">
        <v>9</v>
      </c>
      <c r="T4" s="9" t="s">
        <v>6</v>
      </c>
      <c r="U4" s="4"/>
      <c r="V4" s="4"/>
    </row>
    <row r="5" spans="1:22" ht="15.75" x14ac:dyDescent="0.25">
      <c r="A5" s="53" t="s">
        <v>2</v>
      </c>
      <c r="B5" s="10">
        <v>11.5</v>
      </c>
      <c r="C5" s="10">
        <v>11.9</v>
      </c>
      <c r="D5" s="10">
        <v>12.6</v>
      </c>
      <c r="E5" s="10">
        <v>15.5</v>
      </c>
      <c r="F5" s="10">
        <v>17.5</v>
      </c>
      <c r="G5" s="11">
        <v>17.899999999999999</v>
      </c>
      <c r="H5" s="12">
        <v>17.600000000000001</v>
      </c>
      <c r="I5" s="13">
        <f>H5-B5</f>
        <v>6.1000000000000014</v>
      </c>
      <c r="J5" s="14"/>
      <c r="K5" s="4"/>
      <c r="L5" s="53" t="s">
        <v>7</v>
      </c>
      <c r="M5" s="10">
        <v>10.9</v>
      </c>
      <c r="N5" s="10">
        <v>11.8</v>
      </c>
      <c r="O5" s="10">
        <v>13.2</v>
      </c>
      <c r="P5" s="10">
        <v>16.8</v>
      </c>
      <c r="Q5" s="10">
        <v>18.7</v>
      </c>
      <c r="R5" s="11">
        <v>20</v>
      </c>
      <c r="S5" s="12">
        <v>20.3</v>
      </c>
      <c r="T5" s="13">
        <f t="shared" ref="T5:T16" si="0">S5-M5</f>
        <v>9.4</v>
      </c>
      <c r="U5" s="4"/>
      <c r="V5" s="4"/>
    </row>
    <row r="6" spans="1:22" ht="15.75" x14ac:dyDescent="0.25">
      <c r="A6" s="54"/>
      <c r="B6" s="15">
        <v>10.7</v>
      </c>
      <c r="C6" s="15">
        <v>12.2</v>
      </c>
      <c r="D6" s="15">
        <v>12.9</v>
      </c>
      <c r="E6" s="15">
        <v>14.9</v>
      </c>
      <c r="F6" s="15">
        <v>16.899999999999999</v>
      </c>
      <c r="G6" s="16">
        <v>17.8</v>
      </c>
      <c r="H6" s="17">
        <v>18.3</v>
      </c>
      <c r="I6" s="18">
        <f t="shared" ref="I6:I28" si="1">H6-B6</f>
        <v>7.6000000000000014</v>
      </c>
      <c r="J6" s="14"/>
      <c r="K6" s="4"/>
      <c r="L6" s="54"/>
      <c r="M6" s="15">
        <v>12.4</v>
      </c>
      <c r="N6" s="15">
        <v>13</v>
      </c>
      <c r="O6" s="15">
        <v>14.3</v>
      </c>
      <c r="P6" s="15">
        <v>18.399999999999999</v>
      </c>
      <c r="Q6" s="15">
        <v>19.899999999999999</v>
      </c>
      <c r="R6" s="16">
        <v>21.2</v>
      </c>
      <c r="S6" s="17">
        <v>21.2</v>
      </c>
      <c r="T6" s="18">
        <f t="shared" si="0"/>
        <v>8.7999999999999989</v>
      </c>
      <c r="U6" s="4"/>
      <c r="V6" s="4"/>
    </row>
    <row r="7" spans="1:22" ht="15.75" x14ac:dyDescent="0.25">
      <c r="A7" s="54"/>
      <c r="B7" s="15">
        <v>11.8</v>
      </c>
      <c r="C7" s="15">
        <v>12.6</v>
      </c>
      <c r="D7" s="15">
        <v>13.1</v>
      </c>
      <c r="E7" s="15">
        <v>16.399999999999999</v>
      </c>
      <c r="F7" s="15">
        <v>17.5</v>
      </c>
      <c r="G7" s="16">
        <v>18.5</v>
      </c>
      <c r="H7" s="17">
        <v>18.7</v>
      </c>
      <c r="I7" s="18">
        <f t="shared" si="1"/>
        <v>6.8999999999999986</v>
      </c>
      <c r="J7" s="14"/>
      <c r="K7" s="4"/>
      <c r="L7" s="54"/>
      <c r="M7" s="15">
        <v>10.7</v>
      </c>
      <c r="N7" s="15">
        <v>12.8</v>
      </c>
      <c r="O7" s="15">
        <v>13.2</v>
      </c>
      <c r="P7" s="15">
        <v>16.399999999999999</v>
      </c>
      <c r="Q7" s="15">
        <v>18.100000000000001</v>
      </c>
      <c r="R7" s="16">
        <v>18.8</v>
      </c>
      <c r="S7" s="17">
        <v>19.399999999999999</v>
      </c>
      <c r="T7" s="18">
        <f t="shared" si="0"/>
        <v>8.6999999999999993</v>
      </c>
      <c r="U7" s="4"/>
      <c r="V7" s="4"/>
    </row>
    <row r="8" spans="1:22" ht="15.75" x14ac:dyDescent="0.25">
      <c r="A8" s="46" t="s">
        <v>2</v>
      </c>
      <c r="B8" s="19">
        <v>11.6</v>
      </c>
      <c r="C8" s="15">
        <v>12.4</v>
      </c>
      <c r="D8" s="15">
        <v>13.6</v>
      </c>
      <c r="E8" s="15">
        <v>15.8</v>
      </c>
      <c r="F8" s="15">
        <v>17</v>
      </c>
      <c r="G8" s="16">
        <v>17.899999999999999</v>
      </c>
      <c r="H8" s="17">
        <v>18.3</v>
      </c>
      <c r="I8" s="18">
        <f t="shared" si="1"/>
        <v>6.7000000000000011</v>
      </c>
      <c r="J8" s="14"/>
      <c r="K8" s="4"/>
      <c r="L8" s="55" t="s">
        <v>7</v>
      </c>
      <c r="M8" s="19">
        <v>9.1999999999999993</v>
      </c>
      <c r="N8" s="15">
        <v>10.5</v>
      </c>
      <c r="O8" s="15">
        <v>11.8</v>
      </c>
      <c r="P8" s="15">
        <v>14.8</v>
      </c>
      <c r="Q8" s="15">
        <v>16.2</v>
      </c>
      <c r="R8" s="16">
        <v>17.100000000000001</v>
      </c>
      <c r="S8" s="17">
        <v>17.7</v>
      </c>
      <c r="T8" s="18">
        <f t="shared" si="0"/>
        <v>8.5</v>
      </c>
      <c r="U8" s="4"/>
      <c r="V8" s="4"/>
    </row>
    <row r="9" spans="1:22" ht="15.75" x14ac:dyDescent="0.25">
      <c r="A9" s="46"/>
      <c r="B9" s="19">
        <v>10.9</v>
      </c>
      <c r="C9" s="15">
        <v>12.1</v>
      </c>
      <c r="D9" s="15">
        <v>12.7</v>
      </c>
      <c r="E9" s="15">
        <v>15.4</v>
      </c>
      <c r="F9" s="15">
        <v>16.8</v>
      </c>
      <c r="G9" s="16">
        <v>18</v>
      </c>
      <c r="H9" s="17">
        <v>18.5</v>
      </c>
      <c r="I9" s="18">
        <f t="shared" si="1"/>
        <v>7.6</v>
      </c>
      <c r="J9" s="14"/>
      <c r="K9" s="4"/>
      <c r="L9" s="55"/>
      <c r="M9" s="19">
        <v>10</v>
      </c>
      <c r="N9" s="15">
        <v>11.5</v>
      </c>
      <c r="O9" s="15"/>
      <c r="P9" s="15">
        <v>15.8</v>
      </c>
      <c r="Q9" s="15">
        <v>18.100000000000001</v>
      </c>
      <c r="R9" s="16">
        <v>18.5</v>
      </c>
      <c r="S9" s="17">
        <v>18.899999999999999</v>
      </c>
      <c r="T9" s="18">
        <f t="shared" si="0"/>
        <v>8.8999999999999986</v>
      </c>
      <c r="U9" s="4"/>
      <c r="V9" s="4"/>
    </row>
    <row r="10" spans="1:22" ht="15.75" x14ac:dyDescent="0.25">
      <c r="A10" s="46"/>
      <c r="B10" s="20">
        <v>11.7</v>
      </c>
      <c r="C10" s="21">
        <v>12.4</v>
      </c>
      <c r="D10" s="21">
        <v>13.6</v>
      </c>
      <c r="E10" s="21">
        <v>14.9</v>
      </c>
      <c r="F10" s="21">
        <v>16.399999999999999</v>
      </c>
      <c r="G10" s="22">
        <v>17.399999999999999</v>
      </c>
      <c r="H10" s="17">
        <v>17.899999999999999</v>
      </c>
      <c r="I10" s="23">
        <f t="shared" si="1"/>
        <v>6.1999999999999993</v>
      </c>
      <c r="J10" s="14"/>
      <c r="K10" s="4"/>
      <c r="L10" s="55"/>
      <c r="M10" s="20">
        <v>8.6999999999999993</v>
      </c>
      <c r="N10" s="21">
        <v>10.7</v>
      </c>
      <c r="O10" s="21">
        <v>12</v>
      </c>
      <c r="P10" s="21">
        <v>15.3</v>
      </c>
      <c r="Q10" s="21">
        <v>16.899999999999999</v>
      </c>
      <c r="R10" s="22">
        <v>17.8</v>
      </c>
      <c r="S10" s="17">
        <v>18.5</v>
      </c>
      <c r="T10" s="23">
        <f t="shared" si="0"/>
        <v>9.8000000000000007</v>
      </c>
      <c r="U10" s="4"/>
      <c r="V10" s="4"/>
    </row>
    <row r="11" spans="1:22" ht="15.75" x14ac:dyDescent="0.25">
      <c r="A11" s="46" t="s">
        <v>2</v>
      </c>
      <c r="B11" s="20">
        <v>9.6999999999999993</v>
      </c>
      <c r="C11" s="21">
        <v>11.2</v>
      </c>
      <c r="D11" s="21">
        <v>11.7</v>
      </c>
      <c r="E11" s="21">
        <v>13.4</v>
      </c>
      <c r="F11" s="21">
        <v>14.9</v>
      </c>
      <c r="G11" s="22">
        <v>15.6</v>
      </c>
      <c r="H11" s="17">
        <v>16.100000000000001</v>
      </c>
      <c r="I11" s="23">
        <f t="shared" si="1"/>
        <v>6.4000000000000021</v>
      </c>
      <c r="J11" s="14"/>
      <c r="K11" s="4"/>
      <c r="L11" s="55" t="s">
        <v>7</v>
      </c>
      <c r="M11" s="20">
        <v>11</v>
      </c>
      <c r="N11" s="21">
        <v>11.8</v>
      </c>
      <c r="O11" s="21">
        <v>13.1</v>
      </c>
      <c r="P11" s="21">
        <v>17</v>
      </c>
      <c r="Q11" s="21">
        <v>19</v>
      </c>
      <c r="R11" s="22">
        <v>20.11</v>
      </c>
      <c r="S11" s="17">
        <v>20.3</v>
      </c>
      <c r="T11" s="23">
        <f t="shared" si="0"/>
        <v>9.3000000000000007</v>
      </c>
      <c r="U11" s="4"/>
      <c r="V11" s="4"/>
    </row>
    <row r="12" spans="1:22" ht="15.75" x14ac:dyDescent="0.25">
      <c r="A12" s="46"/>
      <c r="B12" s="20">
        <v>10</v>
      </c>
      <c r="C12" s="21">
        <v>11.4</v>
      </c>
      <c r="D12" s="21">
        <v>12</v>
      </c>
      <c r="E12" s="21">
        <v>15</v>
      </c>
      <c r="F12" s="21">
        <v>15.1</v>
      </c>
      <c r="G12" s="22">
        <v>16.7</v>
      </c>
      <c r="H12" s="17">
        <v>17.100000000000001</v>
      </c>
      <c r="I12" s="23">
        <f t="shared" si="1"/>
        <v>7.1000000000000014</v>
      </c>
      <c r="J12" s="14"/>
      <c r="K12" s="4"/>
      <c r="L12" s="55"/>
      <c r="M12" s="20">
        <v>11</v>
      </c>
      <c r="N12" s="21">
        <v>11.5</v>
      </c>
      <c r="O12" s="21">
        <v>12.6</v>
      </c>
      <c r="P12" s="21">
        <v>16.2</v>
      </c>
      <c r="Q12" s="21">
        <v>17.7</v>
      </c>
      <c r="R12" s="22">
        <v>18.399999999999999</v>
      </c>
      <c r="S12" s="17">
        <v>19</v>
      </c>
      <c r="T12" s="23">
        <f t="shared" si="0"/>
        <v>8</v>
      </c>
      <c r="U12" s="4"/>
      <c r="V12" s="4"/>
    </row>
    <row r="13" spans="1:22" ht="15.75" x14ac:dyDescent="0.25">
      <c r="A13" s="46"/>
      <c r="B13" s="20">
        <v>8.9</v>
      </c>
      <c r="C13" s="21">
        <v>11.1</v>
      </c>
      <c r="D13" s="21">
        <v>11.6</v>
      </c>
      <c r="E13" s="21">
        <v>14.3</v>
      </c>
      <c r="F13" s="21">
        <v>15.6</v>
      </c>
      <c r="G13" s="22">
        <v>15.5</v>
      </c>
      <c r="H13" s="17">
        <v>16</v>
      </c>
      <c r="I13" s="23">
        <f t="shared" si="1"/>
        <v>7.1</v>
      </c>
      <c r="J13" s="14"/>
      <c r="K13" s="4"/>
      <c r="L13" s="55"/>
      <c r="M13" s="20">
        <v>11.8</v>
      </c>
      <c r="N13" s="21">
        <v>11.7</v>
      </c>
      <c r="O13" s="21">
        <v>13</v>
      </c>
      <c r="P13" s="21">
        <v>16.7</v>
      </c>
      <c r="Q13" s="21">
        <v>17.899999999999999</v>
      </c>
      <c r="R13" s="22">
        <v>18.7</v>
      </c>
      <c r="S13" s="17">
        <v>19.7</v>
      </c>
      <c r="T13" s="23">
        <f t="shared" si="0"/>
        <v>7.8999999999999986</v>
      </c>
      <c r="U13" s="4"/>
      <c r="V13" s="4"/>
    </row>
    <row r="14" spans="1:22" ht="15.75" x14ac:dyDescent="0.25">
      <c r="A14" s="46" t="s">
        <v>2</v>
      </c>
      <c r="B14" s="20">
        <v>9.6</v>
      </c>
      <c r="C14" s="21">
        <v>11.1</v>
      </c>
      <c r="D14" s="21">
        <v>12.1</v>
      </c>
      <c r="E14" s="21">
        <v>14.7</v>
      </c>
      <c r="F14" s="21">
        <v>15.9</v>
      </c>
      <c r="G14" s="22">
        <v>16.600000000000001</v>
      </c>
      <c r="H14" s="17">
        <v>17</v>
      </c>
      <c r="I14" s="23">
        <f t="shared" si="1"/>
        <v>7.4</v>
      </c>
      <c r="J14" s="14"/>
      <c r="K14" s="4"/>
      <c r="L14" s="55" t="s">
        <v>7</v>
      </c>
      <c r="M14" s="20">
        <v>12</v>
      </c>
      <c r="N14" s="21">
        <v>13</v>
      </c>
      <c r="O14" s="21">
        <v>14.3</v>
      </c>
      <c r="P14" s="21">
        <v>18.100000000000001</v>
      </c>
      <c r="Q14" s="21">
        <v>19.100000000000001</v>
      </c>
      <c r="R14" s="22">
        <v>19.399999999999999</v>
      </c>
      <c r="S14" s="17">
        <v>20.8</v>
      </c>
      <c r="T14" s="23">
        <f t="shared" si="0"/>
        <v>8.8000000000000007</v>
      </c>
      <c r="U14" s="4"/>
      <c r="V14" s="4"/>
    </row>
    <row r="15" spans="1:22" ht="15.75" x14ac:dyDescent="0.25">
      <c r="A15" s="46"/>
      <c r="B15" s="20">
        <v>8.6999999999999993</v>
      </c>
      <c r="C15" s="21">
        <v>10.199999999999999</v>
      </c>
      <c r="D15" s="21">
        <v>11.8</v>
      </c>
      <c r="E15" s="21">
        <v>14.4</v>
      </c>
      <c r="F15" s="21">
        <v>16.2</v>
      </c>
      <c r="G15" s="22">
        <v>16.7</v>
      </c>
      <c r="H15" s="24">
        <v>17.100000000000001</v>
      </c>
      <c r="I15" s="23">
        <f t="shared" si="1"/>
        <v>8.4000000000000021</v>
      </c>
      <c r="J15" s="14"/>
      <c r="K15" s="4"/>
      <c r="L15" s="55"/>
      <c r="M15" s="20">
        <v>12.1</v>
      </c>
      <c r="N15" s="21">
        <v>12.5</v>
      </c>
      <c r="O15" s="21">
        <v>13.8</v>
      </c>
      <c r="P15" s="21">
        <v>17.399999999999999</v>
      </c>
      <c r="Q15" s="21">
        <v>18.600000000000001</v>
      </c>
      <c r="R15" s="22">
        <v>19.2</v>
      </c>
      <c r="S15" s="24">
        <v>21</v>
      </c>
      <c r="T15" s="23">
        <f t="shared" si="0"/>
        <v>8.9</v>
      </c>
      <c r="U15" s="4"/>
      <c r="V15" s="4"/>
    </row>
    <row r="16" spans="1:22" ht="16.5" thickBot="1" x14ac:dyDescent="0.3">
      <c r="A16" s="46"/>
      <c r="B16" s="25">
        <v>9.5</v>
      </c>
      <c r="C16" s="26">
        <v>11.9</v>
      </c>
      <c r="D16" s="26">
        <v>12.3</v>
      </c>
      <c r="E16" s="26">
        <v>14.8</v>
      </c>
      <c r="F16" s="26">
        <v>15.9</v>
      </c>
      <c r="G16" s="27">
        <v>16.7</v>
      </c>
      <c r="H16" s="17">
        <v>16.3</v>
      </c>
      <c r="I16" s="28">
        <f t="shared" si="1"/>
        <v>6.8000000000000007</v>
      </c>
      <c r="J16" s="14"/>
      <c r="K16" s="4"/>
      <c r="L16" s="56"/>
      <c r="M16" s="29">
        <v>11.9</v>
      </c>
      <c r="N16" s="30">
        <v>12.6</v>
      </c>
      <c r="O16" s="30">
        <v>13.7</v>
      </c>
      <c r="P16" s="30">
        <v>17.7</v>
      </c>
      <c r="Q16" s="30">
        <v>18.8</v>
      </c>
      <c r="R16" s="31">
        <v>19</v>
      </c>
      <c r="S16" s="32">
        <v>20.7</v>
      </c>
      <c r="T16" s="33">
        <f t="shared" si="0"/>
        <v>8.7999999999999989</v>
      </c>
      <c r="U16" s="4"/>
      <c r="V16" s="4"/>
    </row>
    <row r="17" spans="1:22" ht="15.75" x14ac:dyDescent="0.25">
      <c r="A17" s="46" t="s">
        <v>2</v>
      </c>
      <c r="B17" s="34">
        <v>11.3</v>
      </c>
      <c r="C17" s="35">
        <v>12.2</v>
      </c>
      <c r="D17" s="35">
        <v>12.9</v>
      </c>
      <c r="E17" s="35">
        <v>16.600000000000001</v>
      </c>
      <c r="F17" s="35">
        <v>17.5</v>
      </c>
      <c r="G17" s="36">
        <v>18.600000000000001</v>
      </c>
      <c r="H17" s="37">
        <v>19</v>
      </c>
      <c r="I17" s="38">
        <f t="shared" si="1"/>
        <v>7.6999999999999993</v>
      </c>
      <c r="J17" s="1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 ht="15.75" x14ac:dyDescent="0.25">
      <c r="A18" s="46"/>
      <c r="B18" s="19">
        <v>12.3</v>
      </c>
      <c r="C18" s="15">
        <v>11.7</v>
      </c>
      <c r="D18" s="15">
        <v>13</v>
      </c>
      <c r="E18" s="15">
        <v>17.2</v>
      </c>
      <c r="F18" s="15">
        <v>17.899999999999999</v>
      </c>
      <c r="G18" s="16">
        <v>18.7</v>
      </c>
      <c r="H18" s="17">
        <v>18.899999999999999</v>
      </c>
      <c r="I18" s="18">
        <f t="shared" si="1"/>
        <v>6.5999999999999979</v>
      </c>
      <c r="J18" s="14"/>
      <c r="K18" s="4"/>
      <c r="L18" s="14" t="s">
        <v>5</v>
      </c>
      <c r="M18" s="39">
        <f>AVERAGE(M5:M16)</f>
        <v>10.975</v>
      </c>
      <c r="N18" s="39">
        <f t="shared" ref="N18:T18" si="2">AVERAGE(N5:N16)</f>
        <v>11.950000000000001</v>
      </c>
      <c r="O18" s="39">
        <f t="shared" si="2"/>
        <v>13.18181818181818</v>
      </c>
      <c r="P18" s="39">
        <f t="shared" si="2"/>
        <v>16.716666666666665</v>
      </c>
      <c r="Q18" s="39">
        <f t="shared" si="2"/>
        <v>18.25</v>
      </c>
      <c r="R18" s="39">
        <f t="shared" si="2"/>
        <v>19.017499999999998</v>
      </c>
      <c r="S18" s="39">
        <f t="shared" si="2"/>
        <v>19.791666666666668</v>
      </c>
      <c r="T18" s="39">
        <f t="shared" si="2"/>
        <v>8.8166666666666647</v>
      </c>
      <c r="U18" s="4"/>
      <c r="V18" s="4"/>
    </row>
    <row r="19" spans="1:22" ht="15.75" x14ac:dyDescent="0.25">
      <c r="A19" s="46"/>
      <c r="B19" s="19">
        <v>11.4</v>
      </c>
      <c r="C19" s="15">
        <v>11.9</v>
      </c>
      <c r="D19" s="15">
        <v>12.2</v>
      </c>
      <c r="E19" s="15">
        <v>15.1</v>
      </c>
      <c r="F19" s="15">
        <v>16</v>
      </c>
      <c r="G19" s="16">
        <v>16.899999999999999</v>
      </c>
      <c r="H19" s="17">
        <v>17</v>
      </c>
      <c r="I19" s="18">
        <f t="shared" si="1"/>
        <v>5.6</v>
      </c>
      <c r="J19" s="14"/>
      <c r="K19" s="4"/>
      <c r="L19" s="14" t="s">
        <v>3</v>
      </c>
      <c r="M19" s="40">
        <f>COUNT(M5:M16)</f>
        <v>12</v>
      </c>
      <c r="N19" s="40">
        <f t="shared" ref="N19:T19" si="3">COUNT(N5:N16)</f>
        <v>12</v>
      </c>
      <c r="O19" s="40">
        <f t="shared" si="3"/>
        <v>11</v>
      </c>
      <c r="P19" s="40">
        <f t="shared" si="3"/>
        <v>12</v>
      </c>
      <c r="Q19" s="40">
        <f t="shared" si="3"/>
        <v>12</v>
      </c>
      <c r="R19" s="40">
        <f t="shared" si="3"/>
        <v>12</v>
      </c>
      <c r="S19" s="40">
        <f t="shared" si="3"/>
        <v>12</v>
      </c>
      <c r="T19" s="40">
        <f t="shared" si="3"/>
        <v>12</v>
      </c>
      <c r="U19" s="4"/>
      <c r="V19" s="4"/>
    </row>
    <row r="20" spans="1:22" ht="15.75" x14ac:dyDescent="0.25">
      <c r="A20" s="46" t="s">
        <v>2</v>
      </c>
      <c r="B20" s="19">
        <v>10.9</v>
      </c>
      <c r="C20" s="15">
        <v>11.2</v>
      </c>
      <c r="D20" s="15">
        <v>11.9</v>
      </c>
      <c r="E20" s="15">
        <v>15.2</v>
      </c>
      <c r="F20" s="15">
        <v>15.9</v>
      </c>
      <c r="G20" s="16">
        <v>16.8</v>
      </c>
      <c r="H20" s="17">
        <v>18.2</v>
      </c>
      <c r="I20" s="18">
        <f t="shared" si="1"/>
        <v>7.2999999999999989</v>
      </c>
      <c r="J20" s="14"/>
      <c r="K20" s="4"/>
      <c r="L20" s="14" t="s">
        <v>4</v>
      </c>
      <c r="M20" s="41">
        <f>STDEV(M5:M16)/SQRT(M19)</f>
        <v>0.33981389737397261</v>
      </c>
      <c r="N20" s="41">
        <f t="shared" ref="N20:S20" si="4">STDEV(N5:N16)/SQRT(N19)</f>
        <v>0.24355324226579667</v>
      </c>
      <c r="O20" s="41">
        <f t="shared" si="4"/>
        <v>0.24929653092367438</v>
      </c>
      <c r="P20" s="41">
        <f t="shared" si="4"/>
        <v>0.31570827859230605</v>
      </c>
      <c r="Q20" s="41">
        <f t="shared" si="4"/>
        <v>0.29037593188517169</v>
      </c>
      <c r="R20" s="41">
        <f t="shared" si="4"/>
        <v>0.31452736307229623</v>
      </c>
      <c r="S20" s="41">
        <f t="shared" si="4"/>
        <v>0.31896098681674401</v>
      </c>
      <c r="T20" s="41">
        <f>STDEV(T5:T16)/SQRT(T19)</f>
        <v>0.15513109477360304</v>
      </c>
      <c r="U20" s="4"/>
      <c r="V20" s="4"/>
    </row>
    <row r="21" spans="1:22" ht="15.75" x14ac:dyDescent="0.25">
      <c r="A21" s="46"/>
      <c r="B21" s="19">
        <v>11.6</v>
      </c>
      <c r="C21" s="15">
        <v>11.9</v>
      </c>
      <c r="D21" s="15">
        <v>12.7</v>
      </c>
      <c r="E21" s="15">
        <v>15.5</v>
      </c>
      <c r="F21" s="15">
        <v>16.3</v>
      </c>
      <c r="G21" s="16">
        <v>17.2</v>
      </c>
      <c r="H21" s="17">
        <v>17.8</v>
      </c>
      <c r="I21" s="18">
        <f t="shared" si="1"/>
        <v>6.2000000000000011</v>
      </c>
      <c r="J21" s="1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 ht="16.5" thickBot="1" x14ac:dyDescent="0.3">
      <c r="A22" s="46"/>
      <c r="B22" s="20">
        <v>12.3</v>
      </c>
      <c r="C22" s="21">
        <v>12.5</v>
      </c>
      <c r="D22" s="21">
        <v>13.4</v>
      </c>
      <c r="E22" s="21">
        <v>16</v>
      </c>
      <c r="F22" s="21">
        <v>16.899999999999999</v>
      </c>
      <c r="G22" s="22">
        <v>17.899999999999999</v>
      </c>
      <c r="H22" s="17">
        <v>18.399999999999999</v>
      </c>
      <c r="I22" s="23">
        <f t="shared" si="1"/>
        <v>6.0999999999999979</v>
      </c>
      <c r="J22" s="1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 ht="15.75" x14ac:dyDescent="0.25">
      <c r="A23" s="46" t="s">
        <v>2</v>
      </c>
      <c r="B23" s="20">
        <v>11.7</v>
      </c>
      <c r="C23" s="21">
        <v>11.7</v>
      </c>
      <c r="D23" s="21">
        <v>12.3</v>
      </c>
      <c r="E23" s="21">
        <v>15.4</v>
      </c>
      <c r="F23" s="21">
        <v>16.3</v>
      </c>
      <c r="G23" s="22">
        <v>17.5</v>
      </c>
      <c r="H23" s="17">
        <v>17.899999999999999</v>
      </c>
      <c r="I23" s="23">
        <f t="shared" si="1"/>
        <v>6.1999999999999993</v>
      </c>
      <c r="J23" s="14"/>
      <c r="K23" s="4"/>
      <c r="L23" s="51" t="s">
        <v>0</v>
      </c>
      <c r="M23" s="48" t="s">
        <v>1</v>
      </c>
      <c r="N23" s="49"/>
      <c r="O23" s="49"/>
      <c r="P23" s="49"/>
      <c r="Q23" s="49"/>
      <c r="R23" s="49"/>
      <c r="S23" s="49"/>
      <c r="T23" s="50"/>
      <c r="U23" s="4"/>
      <c r="V23" s="4"/>
    </row>
    <row r="24" spans="1:22" ht="16.5" thickBot="1" x14ac:dyDescent="0.3">
      <c r="A24" s="46"/>
      <c r="B24" s="20">
        <v>11.5</v>
      </c>
      <c r="C24" s="21">
        <v>10.9</v>
      </c>
      <c r="D24" s="21">
        <v>10.7</v>
      </c>
      <c r="E24" s="21">
        <v>15.2</v>
      </c>
      <c r="F24" s="21">
        <v>16.2</v>
      </c>
      <c r="G24" s="22">
        <v>17.5</v>
      </c>
      <c r="H24" s="17">
        <v>19.399999999999999</v>
      </c>
      <c r="I24" s="23">
        <f t="shared" si="1"/>
        <v>7.8999999999999986</v>
      </c>
      <c r="J24" s="14"/>
      <c r="K24" s="4"/>
      <c r="L24" s="52"/>
      <c r="M24" s="7">
        <v>0</v>
      </c>
      <c r="N24" s="7">
        <v>1</v>
      </c>
      <c r="O24" s="7">
        <v>2</v>
      </c>
      <c r="P24" s="7">
        <v>5</v>
      </c>
      <c r="Q24" s="7">
        <v>7</v>
      </c>
      <c r="R24" s="8">
        <v>8</v>
      </c>
      <c r="S24" s="7">
        <v>9</v>
      </c>
      <c r="T24" s="9" t="s">
        <v>6</v>
      </c>
      <c r="U24" s="4"/>
      <c r="V24" s="4"/>
    </row>
    <row r="25" spans="1:22" ht="15.75" x14ac:dyDescent="0.25">
      <c r="A25" s="46"/>
      <c r="B25" s="20">
        <v>11.2</v>
      </c>
      <c r="C25" s="21">
        <v>12.5</v>
      </c>
      <c r="D25" s="21">
        <v>13</v>
      </c>
      <c r="E25" s="21">
        <v>16.8</v>
      </c>
      <c r="F25" s="21">
        <v>17.5</v>
      </c>
      <c r="G25" s="22">
        <v>18.399999999999999</v>
      </c>
      <c r="H25" s="17">
        <v>19.899999999999999</v>
      </c>
      <c r="I25" s="23">
        <f t="shared" si="1"/>
        <v>8.6999999999999993</v>
      </c>
      <c r="J25" s="14"/>
      <c r="K25" s="4"/>
      <c r="L25" s="53" t="s">
        <v>8</v>
      </c>
      <c r="M25" s="10">
        <v>11.5</v>
      </c>
      <c r="N25" s="10">
        <v>12</v>
      </c>
      <c r="O25" s="10">
        <v>13</v>
      </c>
      <c r="P25" s="10">
        <v>16.3</v>
      </c>
      <c r="Q25" s="10">
        <v>17.600000000000001</v>
      </c>
      <c r="R25" s="11">
        <v>18.600000000000001</v>
      </c>
      <c r="S25" s="12">
        <v>20</v>
      </c>
      <c r="T25" s="13">
        <f t="shared" ref="T25:T33" si="5">S25-M25</f>
        <v>8.5</v>
      </c>
      <c r="U25" s="4"/>
      <c r="V25" s="4"/>
    </row>
    <row r="26" spans="1:22" ht="15.75" x14ac:dyDescent="0.25">
      <c r="A26" s="54" t="s">
        <v>2</v>
      </c>
      <c r="B26" s="21">
        <v>10.8</v>
      </c>
      <c r="C26" s="21">
        <v>10.9</v>
      </c>
      <c r="D26" s="21">
        <v>11.7</v>
      </c>
      <c r="E26" s="21">
        <v>14.5</v>
      </c>
      <c r="F26" s="21">
        <v>15.7</v>
      </c>
      <c r="G26" s="22">
        <v>16.399999999999999</v>
      </c>
      <c r="H26" s="17">
        <v>18.399999999999999</v>
      </c>
      <c r="I26" s="23">
        <f t="shared" si="1"/>
        <v>7.5999999999999979</v>
      </c>
      <c r="J26" s="14"/>
      <c r="K26" s="4"/>
      <c r="L26" s="54"/>
      <c r="M26" s="15">
        <v>10.6</v>
      </c>
      <c r="N26" s="15">
        <v>10.4</v>
      </c>
      <c r="O26" s="15">
        <v>10.9</v>
      </c>
      <c r="P26" s="15">
        <v>10.7</v>
      </c>
      <c r="Q26" s="15">
        <v>12.3</v>
      </c>
      <c r="R26" s="16">
        <v>14</v>
      </c>
      <c r="S26" s="17">
        <v>15.1</v>
      </c>
      <c r="T26" s="18">
        <f t="shared" si="5"/>
        <v>4.5</v>
      </c>
      <c r="U26" s="4"/>
      <c r="V26" s="4"/>
    </row>
    <row r="27" spans="1:22" ht="15.75" x14ac:dyDescent="0.25">
      <c r="A27" s="54"/>
      <c r="B27" s="21">
        <v>12</v>
      </c>
      <c r="C27" s="21">
        <v>12.6</v>
      </c>
      <c r="D27" s="21">
        <v>13.3</v>
      </c>
      <c r="E27" s="21">
        <v>15.8</v>
      </c>
      <c r="F27" s="21">
        <v>16.2</v>
      </c>
      <c r="G27" s="22">
        <v>17.3</v>
      </c>
      <c r="H27" s="24">
        <v>19.2</v>
      </c>
      <c r="I27" s="23">
        <f t="shared" si="1"/>
        <v>7.1999999999999993</v>
      </c>
      <c r="J27" s="14"/>
      <c r="K27" s="4"/>
      <c r="L27" s="54"/>
      <c r="M27" s="15">
        <v>11.8</v>
      </c>
      <c r="N27" s="15">
        <v>12.2</v>
      </c>
      <c r="O27" s="15">
        <v>13.8</v>
      </c>
      <c r="P27" s="15">
        <v>16.7</v>
      </c>
      <c r="Q27" s="15">
        <v>17.899999999999999</v>
      </c>
      <c r="R27" s="16">
        <v>19</v>
      </c>
      <c r="S27" s="17">
        <v>18.8</v>
      </c>
      <c r="T27" s="18">
        <f t="shared" si="5"/>
        <v>7</v>
      </c>
      <c r="U27" s="4"/>
      <c r="V27" s="4"/>
    </row>
    <row r="28" spans="1:22" ht="16.5" thickBot="1" x14ac:dyDescent="0.3">
      <c r="A28" s="57"/>
      <c r="B28" s="30">
        <v>12.9</v>
      </c>
      <c r="C28" s="30">
        <v>12.9</v>
      </c>
      <c r="D28" s="30">
        <v>14</v>
      </c>
      <c r="E28" s="30">
        <v>16.2</v>
      </c>
      <c r="F28" s="30">
        <v>16.7</v>
      </c>
      <c r="G28" s="31">
        <v>17.8</v>
      </c>
      <c r="H28" s="32">
        <v>19.7</v>
      </c>
      <c r="I28" s="33">
        <f t="shared" si="1"/>
        <v>6.7999999999999989</v>
      </c>
      <c r="J28" s="14"/>
      <c r="K28" s="4"/>
      <c r="L28" s="55" t="s">
        <v>8</v>
      </c>
      <c r="M28" s="19">
        <v>12.7</v>
      </c>
      <c r="N28" s="15">
        <v>13.3</v>
      </c>
      <c r="O28" s="15">
        <v>14.7</v>
      </c>
      <c r="P28" s="15">
        <v>17.5</v>
      </c>
      <c r="Q28" s="15">
        <v>18.2</v>
      </c>
      <c r="R28" s="16">
        <v>19.2</v>
      </c>
      <c r="S28" s="17">
        <v>20.399999999999999</v>
      </c>
      <c r="T28" s="18">
        <f t="shared" si="5"/>
        <v>7.6999999999999993</v>
      </c>
      <c r="U28" s="4"/>
      <c r="V28" s="4"/>
    </row>
    <row r="29" spans="1:22" ht="15.75" x14ac:dyDescent="0.25">
      <c r="A29" s="42"/>
      <c r="B29" s="43"/>
      <c r="C29" s="43"/>
      <c r="D29" s="43"/>
      <c r="E29" s="43"/>
      <c r="F29" s="43"/>
      <c r="G29" s="43"/>
      <c r="H29" s="43"/>
      <c r="I29" s="43"/>
      <c r="J29" s="14"/>
      <c r="K29" s="4"/>
      <c r="L29" s="55"/>
      <c r="M29" s="19">
        <v>10.7</v>
      </c>
      <c r="N29" s="15">
        <v>11.5</v>
      </c>
      <c r="O29" s="15">
        <v>12.6</v>
      </c>
      <c r="P29" s="15">
        <v>15.9</v>
      </c>
      <c r="Q29" s="15">
        <v>17.5</v>
      </c>
      <c r="R29" s="16">
        <v>17.8</v>
      </c>
      <c r="S29" s="17">
        <v>20</v>
      </c>
      <c r="T29" s="18">
        <f t="shared" si="5"/>
        <v>9.3000000000000007</v>
      </c>
      <c r="U29" s="4"/>
      <c r="V29" s="4"/>
    </row>
    <row r="30" spans="1:22" ht="15.75" x14ac:dyDescent="0.25">
      <c r="A30" s="14" t="s">
        <v>5</v>
      </c>
      <c r="B30" s="39">
        <f>AVERAGE(B5:B28)</f>
        <v>11.020833333333334</v>
      </c>
      <c r="C30" s="39">
        <f t="shared" ref="C30:I30" si="6">AVERAGE(C5:C28)</f>
        <v>11.808333333333332</v>
      </c>
      <c r="D30" s="39">
        <f t="shared" si="6"/>
        <v>12.545833333333334</v>
      </c>
      <c r="E30" s="39">
        <f t="shared" si="6"/>
        <v>15.375</v>
      </c>
      <c r="F30" s="39">
        <f t="shared" si="6"/>
        <v>16.45</v>
      </c>
      <c r="G30" s="39">
        <f t="shared" si="6"/>
        <v>17.345833333333328</v>
      </c>
      <c r="H30" s="39">
        <f t="shared" si="6"/>
        <v>18.029166666666661</v>
      </c>
      <c r="I30" s="39">
        <f t="shared" si="6"/>
        <v>7.0083333333333329</v>
      </c>
      <c r="J30" s="14"/>
      <c r="K30" s="4"/>
      <c r="L30" s="55"/>
      <c r="M30" s="20">
        <v>12.8</v>
      </c>
      <c r="N30" s="21">
        <v>13.6</v>
      </c>
      <c r="O30" s="21">
        <v>14.6</v>
      </c>
      <c r="P30" s="21">
        <v>17.8</v>
      </c>
      <c r="Q30" s="21">
        <v>18.8</v>
      </c>
      <c r="R30" s="22">
        <v>20.2</v>
      </c>
      <c r="S30" s="17">
        <v>21.2</v>
      </c>
      <c r="T30" s="23">
        <f t="shared" si="5"/>
        <v>8.3999999999999986</v>
      </c>
      <c r="U30" s="4"/>
      <c r="V30" s="4"/>
    </row>
    <row r="31" spans="1:22" ht="15.75" x14ac:dyDescent="0.25">
      <c r="A31" s="14" t="s">
        <v>3</v>
      </c>
      <c r="B31" s="40">
        <f>COUNT(B5:B28)</f>
        <v>24</v>
      </c>
      <c r="C31" s="40">
        <f t="shared" ref="C31:I31" si="7">COUNT(C5:C28)</f>
        <v>24</v>
      </c>
      <c r="D31" s="40">
        <f t="shared" si="7"/>
        <v>24</v>
      </c>
      <c r="E31" s="40">
        <f t="shared" si="7"/>
        <v>24</v>
      </c>
      <c r="F31" s="40">
        <f t="shared" si="7"/>
        <v>24</v>
      </c>
      <c r="G31" s="40">
        <f t="shared" si="7"/>
        <v>24</v>
      </c>
      <c r="H31" s="40">
        <f t="shared" si="7"/>
        <v>24</v>
      </c>
      <c r="I31" s="40">
        <f t="shared" si="7"/>
        <v>24</v>
      </c>
      <c r="J31" s="14"/>
      <c r="K31" s="4"/>
      <c r="L31" s="55" t="s">
        <v>8</v>
      </c>
      <c r="M31" s="20">
        <v>11.2</v>
      </c>
      <c r="N31" s="21">
        <v>12</v>
      </c>
      <c r="O31" s="21">
        <v>12.6</v>
      </c>
      <c r="P31" s="21">
        <v>15.6</v>
      </c>
      <c r="Q31" s="21">
        <v>16.5</v>
      </c>
      <c r="R31" s="22">
        <v>17.399999999999999</v>
      </c>
      <c r="S31" s="17">
        <v>18.899999999999999</v>
      </c>
      <c r="T31" s="23">
        <f t="shared" si="5"/>
        <v>7.6999999999999993</v>
      </c>
      <c r="U31" s="4"/>
      <c r="V31" s="4"/>
    </row>
    <row r="32" spans="1:22" ht="15.75" x14ac:dyDescent="0.25">
      <c r="A32" s="14" t="s">
        <v>4</v>
      </c>
      <c r="B32" s="41">
        <f>STDEV(B5:B28)/SQRT(B31)</f>
        <v>0.22465586941327786</v>
      </c>
      <c r="C32" s="41">
        <f t="shared" ref="C32:I32" si="8">STDEV(C5:C28)/SQRT(C31)</f>
        <v>0.13921579884245538</v>
      </c>
      <c r="D32" s="41">
        <f t="shared" si="8"/>
        <v>0.15982091049031008</v>
      </c>
      <c r="E32" s="41">
        <f t="shared" si="8"/>
        <v>0.1788905016880519</v>
      </c>
      <c r="F32" s="41">
        <f t="shared" si="8"/>
        <v>0.16072751268321586</v>
      </c>
      <c r="G32" s="41">
        <f t="shared" si="8"/>
        <v>0.17723512249930318</v>
      </c>
      <c r="H32" s="41">
        <f t="shared" si="8"/>
        <v>0.22242725293956564</v>
      </c>
      <c r="I32" s="41">
        <f t="shared" si="8"/>
        <v>0.15776021369202822</v>
      </c>
      <c r="J32" s="14"/>
      <c r="K32" s="4"/>
      <c r="L32" s="55"/>
      <c r="M32" s="20">
        <v>11.2</v>
      </c>
      <c r="N32" s="21">
        <v>10.7</v>
      </c>
      <c r="O32" s="21">
        <v>12.9</v>
      </c>
      <c r="P32" s="21">
        <v>16.399999999999999</v>
      </c>
      <c r="Q32" s="21">
        <v>17.100000000000001</v>
      </c>
      <c r="R32" s="22">
        <v>17.8</v>
      </c>
      <c r="S32" s="17">
        <v>20.100000000000001</v>
      </c>
      <c r="T32" s="23">
        <f t="shared" si="5"/>
        <v>8.9000000000000021</v>
      </c>
      <c r="U32" s="4"/>
      <c r="V32" s="4"/>
    </row>
    <row r="33" spans="1:22" ht="16.5" thickBot="1" x14ac:dyDescent="0.3">
      <c r="A33" s="4"/>
      <c r="B33" s="4"/>
      <c r="C33" s="4"/>
      <c r="D33" s="4"/>
      <c r="E33" s="4"/>
      <c r="F33" s="4"/>
      <c r="G33" s="4"/>
      <c r="H33" s="4"/>
      <c r="I33" s="4"/>
      <c r="J33" s="44"/>
      <c r="K33" s="4"/>
      <c r="L33" s="56"/>
      <c r="M33" s="45">
        <v>12.1</v>
      </c>
      <c r="N33" s="30">
        <v>12.2</v>
      </c>
      <c r="O33" s="30">
        <v>14</v>
      </c>
      <c r="P33" s="30">
        <v>17.5</v>
      </c>
      <c r="Q33" s="30">
        <v>18.399999999999999</v>
      </c>
      <c r="R33" s="31">
        <v>19</v>
      </c>
      <c r="S33" s="32">
        <v>20.3</v>
      </c>
      <c r="T33" s="33">
        <f t="shared" si="5"/>
        <v>8.2000000000000011</v>
      </c>
      <c r="U33" s="4"/>
      <c r="V33" s="4"/>
    </row>
    <row r="34" spans="1:22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 ht="15.7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14" t="s">
        <v>5</v>
      </c>
      <c r="M35" s="39">
        <f t="shared" ref="M35:T35" si="9">AVERAGE(M25:M33)</f>
        <v>11.622222222222224</v>
      </c>
      <c r="N35" s="39">
        <f t="shared" si="9"/>
        <v>11.988888888888887</v>
      </c>
      <c r="O35" s="39">
        <f t="shared" si="9"/>
        <v>13.233333333333333</v>
      </c>
      <c r="P35" s="39">
        <f t="shared" si="9"/>
        <v>16.044444444444444</v>
      </c>
      <c r="Q35" s="39">
        <f t="shared" si="9"/>
        <v>17.144444444444446</v>
      </c>
      <c r="R35" s="39">
        <f t="shared" si="9"/>
        <v>18.111111111111111</v>
      </c>
      <c r="S35" s="39">
        <f t="shared" si="9"/>
        <v>19.422222222222224</v>
      </c>
      <c r="T35" s="39">
        <f t="shared" si="9"/>
        <v>7.8000000000000007</v>
      </c>
      <c r="U35" s="4"/>
      <c r="V35" s="4"/>
    </row>
    <row r="36" spans="1:22" ht="15.7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14" t="s">
        <v>3</v>
      </c>
      <c r="M36" s="40">
        <f t="shared" ref="M36:T36" si="10">COUNT(M25:M33)</f>
        <v>9</v>
      </c>
      <c r="N36" s="40">
        <f t="shared" si="10"/>
        <v>9</v>
      </c>
      <c r="O36" s="40">
        <f t="shared" si="10"/>
        <v>9</v>
      </c>
      <c r="P36" s="40">
        <f t="shared" si="10"/>
        <v>9</v>
      </c>
      <c r="Q36" s="40">
        <f t="shared" si="10"/>
        <v>9</v>
      </c>
      <c r="R36" s="40">
        <f t="shared" si="10"/>
        <v>9</v>
      </c>
      <c r="S36" s="40">
        <f t="shared" si="10"/>
        <v>9</v>
      </c>
      <c r="T36" s="40">
        <f t="shared" si="10"/>
        <v>9</v>
      </c>
      <c r="U36" s="4"/>
      <c r="V36" s="4"/>
    </row>
    <row r="37" spans="1:22" ht="15.7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14" t="s">
        <v>4</v>
      </c>
      <c r="M37" s="41">
        <f t="shared" ref="M37:T37" si="11">STDEV(M25:M33)/SQRT(M36)</f>
        <v>0.26550673656330054</v>
      </c>
      <c r="N37" s="41">
        <f t="shared" si="11"/>
        <v>0.35017632242932056</v>
      </c>
      <c r="O37" s="41">
        <f t="shared" si="11"/>
        <v>0.39686269665968849</v>
      </c>
      <c r="P37" s="41">
        <f t="shared" si="11"/>
        <v>0.71416445178791299</v>
      </c>
      <c r="Q37" s="41">
        <f t="shared" si="11"/>
        <v>0.64788354387169467</v>
      </c>
      <c r="R37" s="41">
        <f t="shared" si="11"/>
        <v>0.5888888888888888</v>
      </c>
      <c r="S37" s="41">
        <f t="shared" si="11"/>
        <v>0.59343111969895934</v>
      </c>
      <c r="T37" s="41">
        <f t="shared" si="11"/>
        <v>0.4716990566028299</v>
      </c>
      <c r="U37" s="4"/>
      <c r="V37" s="4"/>
    </row>
    <row r="38" spans="1:22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</row>
    <row r="56" spans="10:10" x14ac:dyDescent="0.25">
      <c r="J56" s="2"/>
    </row>
    <row r="57" spans="10:10" x14ac:dyDescent="0.25">
      <c r="J57" s="1"/>
    </row>
  </sheetData>
  <mergeCells count="22">
    <mergeCell ref="L31:L33"/>
    <mergeCell ref="A26:A28"/>
    <mergeCell ref="L3:L4"/>
    <mergeCell ref="M3:T3"/>
    <mergeCell ref="L5:L7"/>
    <mergeCell ref="L8:L10"/>
    <mergeCell ref="L11:L13"/>
    <mergeCell ref="L14:L16"/>
    <mergeCell ref="L23:L24"/>
    <mergeCell ref="M23:T23"/>
    <mergeCell ref="L25:L27"/>
    <mergeCell ref="L28:L30"/>
    <mergeCell ref="A11:A13"/>
    <mergeCell ref="A14:A16"/>
    <mergeCell ref="A17:A19"/>
    <mergeCell ref="A20:A22"/>
    <mergeCell ref="A23:A25"/>
    <mergeCell ref="B2:G2"/>
    <mergeCell ref="B3:I3"/>
    <mergeCell ref="A3:A4"/>
    <mergeCell ref="A5:A7"/>
    <mergeCell ref="A8:A10"/>
  </mergeCells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4" ma:contentTypeDescription="Crear nuevo documento." ma:contentTypeScope="" ma:versionID="e65b67abd0fe3750643d4824946a21a8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826c713ef8f5dd03dc95f5aa8a4c1044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7178701-7143-4073-95B3-4A2AF09CF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46D609B-D878-4436-B80E-0F722F01D20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3F06C8-0D8F-4D37-815D-360EBEC7753C}">
  <ds:schemaRefs>
    <ds:schemaRef ds:uri="http://schemas.microsoft.com/office/2006/metadata/properties"/>
    <ds:schemaRef ds:uri="00bcf276-0906-48d4-b42a-5c125f3273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5d9f391-4f72-47d5-a8ea-d12fd74eaa80"/>
    <ds:schemaRef ds:uri="http://purl.org/dc/elements/1.1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W increase, E. 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jols, Joan</dc:creator>
  <cp:lastModifiedBy>Marc Solà Ginés</cp:lastModifiedBy>
  <cp:lastPrinted>2023-01-18T07:03:34Z</cp:lastPrinted>
  <dcterms:created xsi:type="dcterms:W3CDTF">2021-10-22T09:47:36Z</dcterms:created>
  <dcterms:modified xsi:type="dcterms:W3CDTF">2024-03-20T10:3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